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8D128D8A-9B24-4FC3-8AC7-13C32162515C}" xr6:coauthVersionLast="36" xr6:coauthVersionMax="36" xr10:uidLastSave="{00000000-0000-0000-0000-000000000000}"/>
  <bookViews>
    <workbookView xWindow="0" yWindow="0" windowWidth="28695" windowHeight="10125" xr2:uid="{6EE9BD63-AE50-4539-A971-514755FEB7B9}"/>
  </bookViews>
  <sheets>
    <sheet name="BBR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1" l="1"/>
  <c r="F94" i="1" l="1"/>
  <c r="D94" i="1"/>
  <c r="E76" i="1" l="1"/>
  <c r="E75" i="1"/>
  <c r="E74" i="1"/>
  <c r="E73" i="1"/>
  <c r="E72" i="1"/>
  <c r="E71" i="1"/>
  <c r="H70" i="1"/>
  <c r="E70" i="1"/>
  <c r="H69" i="1"/>
  <c r="E69" i="1"/>
  <c r="E68" i="1"/>
  <c r="I70" i="1" s="1"/>
  <c r="I71" i="1" l="1"/>
  <c r="I69" i="1"/>
  <c r="G64" i="1"/>
  <c r="G63" i="1"/>
  <c r="F63" i="1"/>
  <c r="G62" i="1"/>
  <c r="F62" i="1"/>
  <c r="G55" i="1"/>
  <c r="G54" i="1"/>
  <c r="F54" i="1"/>
  <c r="G53" i="1"/>
  <c r="F53" i="1"/>
  <c r="J46" i="1" l="1"/>
  <c r="J45" i="1"/>
  <c r="I45" i="1"/>
  <c r="J44" i="1"/>
  <c r="I44" i="1"/>
  <c r="E45" i="1"/>
  <c r="E44" i="1"/>
  <c r="E43" i="1"/>
  <c r="E42" i="1"/>
  <c r="E41" i="1"/>
  <c r="E40" i="1"/>
  <c r="M25" i="1"/>
  <c r="L25" i="1"/>
  <c r="K25" i="1"/>
  <c r="J25" i="1"/>
  <c r="M24" i="1"/>
  <c r="L24" i="1"/>
  <c r="K24" i="1"/>
  <c r="J24" i="1"/>
  <c r="I24" i="1"/>
  <c r="L23" i="1"/>
  <c r="K23" i="1"/>
  <c r="J23" i="1"/>
  <c r="I23" i="1"/>
  <c r="E36" i="1"/>
  <c r="E35" i="1"/>
  <c r="E34" i="1"/>
  <c r="E33" i="1"/>
  <c r="E32" i="1"/>
  <c r="E29" i="1"/>
  <c r="E28" i="1"/>
  <c r="E27" i="1"/>
  <c r="E26" i="1"/>
  <c r="E25" i="1"/>
  <c r="E22" i="1"/>
  <c r="E21" i="1"/>
  <c r="E20" i="1"/>
  <c r="E19" i="1"/>
  <c r="E18" i="1"/>
</calcChain>
</file>

<file path=xl/sharedStrings.xml><?xml version="1.0" encoding="utf-8"?>
<sst xmlns="http://schemas.openxmlformats.org/spreadsheetml/2006/main" count="312" uniqueCount="89">
  <si>
    <t>Huh7.5</t>
  </si>
  <si>
    <t>Huh7.5Z</t>
  </si>
  <si>
    <t>BBR(uM)</t>
  </si>
  <si>
    <t>0uM</t>
  </si>
  <si>
    <t>1uM</t>
  </si>
  <si>
    <t>10uM</t>
  </si>
  <si>
    <t>40uM</t>
  </si>
  <si>
    <t>AVERAGE</t>
  </si>
  <si>
    <t>STDEV</t>
  </si>
  <si>
    <t>GAPDH</t>
  </si>
  <si>
    <t>AAT</t>
  </si>
  <si>
    <t>AAT/GAPDH</t>
  </si>
  <si>
    <t>STED</t>
  </si>
  <si>
    <t>TTEST</t>
  </si>
  <si>
    <t>P62</t>
  </si>
  <si>
    <t>P62/GAPDH</t>
  </si>
  <si>
    <t>C1</t>
  </si>
  <si>
    <t>BBR1</t>
  </si>
  <si>
    <t>C2</t>
  </si>
  <si>
    <t>BBR2</t>
  </si>
  <si>
    <t>C3</t>
  </si>
  <si>
    <t>BBR3</t>
  </si>
  <si>
    <t>C</t>
  </si>
  <si>
    <t>BBR</t>
  </si>
  <si>
    <t>Fig1 F. SERPINA1 QPCR</t>
  </si>
  <si>
    <t>SERPINA1</t>
  </si>
  <si>
    <t>SDEV</t>
  </si>
  <si>
    <t>Ctrl</t>
  </si>
  <si>
    <t>Fig1 G. AAT ELISA (nM)</t>
  </si>
  <si>
    <t>cell number</t>
  </si>
  <si>
    <t>2C1+</t>
  </si>
  <si>
    <t>%</t>
  </si>
  <si>
    <t>Ctrl1</t>
  </si>
  <si>
    <t>Ctrl2</t>
  </si>
  <si>
    <t>Ctrl3</t>
  </si>
  <si>
    <t>NCtrl1</t>
  </si>
  <si>
    <t>NCtrl2</t>
  </si>
  <si>
    <t>NCtrl3</t>
  </si>
  <si>
    <t>Animal</t>
  </si>
  <si>
    <t>femal PIZTg mice</t>
  </si>
  <si>
    <t>male PIZTg mice</t>
  </si>
  <si>
    <t>treatment</t>
  </si>
  <si>
    <t>Control</t>
  </si>
  <si>
    <t>P</t>
  </si>
  <si>
    <t>PASD(%)</t>
  </si>
  <si>
    <t>mTOR</t>
  </si>
  <si>
    <t>mTOR/GAPDH</t>
  </si>
  <si>
    <t>average</t>
  </si>
  <si>
    <t>stdev</t>
  </si>
  <si>
    <t>ttest</t>
  </si>
  <si>
    <t>C4</t>
  </si>
  <si>
    <t>B1</t>
  </si>
  <si>
    <t>B2</t>
  </si>
  <si>
    <t>B3</t>
  </si>
  <si>
    <t>B4</t>
  </si>
  <si>
    <t>p-mTOR</t>
  </si>
  <si>
    <t>PERK</t>
  </si>
  <si>
    <t>PERK/GAPDH</t>
  </si>
  <si>
    <t>p-PERK</t>
  </si>
  <si>
    <t>p-PERK/GAPDH</t>
  </si>
  <si>
    <t>IRE1</t>
  </si>
  <si>
    <t>IRE1/GAPDH</t>
  </si>
  <si>
    <t>p-IRE1</t>
  </si>
  <si>
    <t>p-IRE1/GAPDH</t>
  </si>
  <si>
    <t>p62</t>
  </si>
  <si>
    <t>p62/GAPDH</t>
  </si>
  <si>
    <t>CHOP</t>
  </si>
  <si>
    <t>CHOP/GAPDH</t>
  </si>
  <si>
    <t>LC3</t>
  </si>
  <si>
    <t>LC3/GAPDH</t>
  </si>
  <si>
    <t>Cas8</t>
  </si>
  <si>
    <t>Cas8/GAPDH</t>
  </si>
  <si>
    <t>Cas3</t>
  </si>
  <si>
    <t>Cas3/GAPDH</t>
  </si>
  <si>
    <t>WT</t>
  </si>
  <si>
    <t>PiM</t>
  </si>
  <si>
    <t>PiZ</t>
  </si>
  <si>
    <t xml:space="preserve">Ctrl </t>
  </si>
  <si>
    <t>Fig 8.  WB</t>
  </si>
  <si>
    <t>Fig 7 F. PASD-INFILTATION AREA%</t>
  </si>
  <si>
    <t>Fig 9 H. infiltrated area in the liver (%)(2nd experiment)</t>
  </si>
  <si>
    <t>Fig 7 E. PAS-D area(%)</t>
  </si>
  <si>
    <t>Fig1 B,D. Intracellular AAT load(WB)</t>
  </si>
  <si>
    <t>Fig 1 A. Cell viability(%)</t>
  </si>
  <si>
    <t>Fig 1 C,E. (C) Representative western blot and (E) quantification of p62</t>
  </si>
  <si>
    <t>AAT(nM)</t>
  </si>
  <si>
    <t>Fig 2.  2C1  IF</t>
  </si>
  <si>
    <t>Fig 3. C</t>
  </si>
  <si>
    <r>
      <t xml:space="preserve"> the percentage of infiltrated area in the BBR-treated and the untreated Pi*Z mice from two </t>
    </r>
    <r>
      <rPr>
        <b/>
        <i/>
        <sz val="14"/>
        <color theme="1"/>
        <rFont val="Calibri"/>
        <family val="2"/>
        <scheme val="minor"/>
      </rPr>
      <t>in vivo</t>
    </r>
    <r>
      <rPr>
        <b/>
        <sz val="14"/>
        <color theme="1"/>
        <rFont val="Calibri"/>
        <family val="2"/>
        <scheme val="minor"/>
      </rPr>
      <t xml:space="preserve">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right"/>
    </xf>
    <xf numFmtId="164" fontId="2" fillId="0" borderId="0" xfId="0" applyNumberFormat="1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F616F-A90F-4FFC-A017-8FCF5139D931}">
  <dimension ref="B3:O235"/>
  <sheetViews>
    <sheetView tabSelected="1" topLeftCell="A211" workbookViewId="0">
      <selection activeCell="U234" sqref="U234"/>
    </sheetView>
  </sheetViews>
  <sheetFormatPr defaultRowHeight="15" x14ac:dyDescent="0.25"/>
  <sheetData>
    <row r="3" spans="2:11" x14ac:dyDescent="0.25">
      <c r="B3" s="15" t="s">
        <v>83</v>
      </c>
      <c r="C3" s="15"/>
      <c r="D3" s="15"/>
      <c r="E3" s="15"/>
    </row>
    <row r="4" spans="2:11" x14ac:dyDescent="0.25">
      <c r="D4" s="12" t="s">
        <v>0</v>
      </c>
      <c r="E4" s="12"/>
      <c r="F4" s="12"/>
      <c r="G4" s="12"/>
      <c r="H4" s="12" t="s">
        <v>1</v>
      </c>
      <c r="I4" s="12"/>
      <c r="J4" s="12"/>
      <c r="K4" s="12"/>
    </row>
    <row r="5" spans="2:11" x14ac:dyDescent="0.25"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3</v>
      </c>
      <c r="I5" t="s">
        <v>4</v>
      </c>
      <c r="J5" t="s">
        <v>5</v>
      </c>
      <c r="K5" t="s">
        <v>6</v>
      </c>
    </row>
    <row r="6" spans="2:11" x14ac:dyDescent="0.25">
      <c r="D6">
        <v>0.84577922077922085</v>
      </c>
      <c r="E6">
        <v>0.85633116883116878</v>
      </c>
      <c r="F6">
        <v>0.51866883116883122</v>
      </c>
      <c r="G6">
        <v>0.3685064935064935</v>
      </c>
      <c r="H6">
        <v>0.99467213522406628</v>
      </c>
      <c r="I6">
        <v>1.0364754523145676</v>
      </c>
      <c r="J6">
        <v>0.75368855547903912</v>
      </c>
      <c r="K6">
        <v>0.55942625243550215</v>
      </c>
    </row>
    <row r="7" spans="2:11" x14ac:dyDescent="0.25">
      <c r="D7">
        <v>1.0243506493506493</v>
      </c>
      <c r="E7">
        <v>0.94155844155844148</v>
      </c>
      <c r="F7">
        <v>0.73620129870129869</v>
      </c>
      <c r="G7">
        <v>0.49594155844155846</v>
      </c>
      <c r="H7">
        <v>1.0180327910575113</v>
      </c>
      <c r="I7">
        <v>1.2098361151572177</v>
      </c>
      <c r="J7">
        <v>0.92827872656880028</v>
      </c>
      <c r="K7">
        <v>0.61106559881416389</v>
      </c>
    </row>
    <row r="8" spans="2:11" x14ac:dyDescent="0.25">
      <c r="D8">
        <v>1.1298701298701299</v>
      </c>
      <c r="E8">
        <v>0.98457792207792216</v>
      </c>
      <c r="F8">
        <v>0.78814935064935066</v>
      </c>
      <c r="G8">
        <v>0.49431818181818182</v>
      </c>
      <c r="H8">
        <v>0.98729508601350457</v>
      </c>
      <c r="I8">
        <v>1.0561475842683437</v>
      </c>
      <c r="J8">
        <v>0.85819675648347349</v>
      </c>
      <c r="K8">
        <v>0.59508199160172093</v>
      </c>
    </row>
    <row r="10" spans="2:11" x14ac:dyDescent="0.25">
      <c r="C10" t="s">
        <v>2</v>
      </c>
      <c r="D10">
        <v>0</v>
      </c>
      <c r="E10">
        <v>1</v>
      </c>
      <c r="F10">
        <v>10</v>
      </c>
      <c r="G10">
        <v>40</v>
      </c>
    </row>
    <row r="11" spans="2:11" x14ac:dyDescent="0.25">
      <c r="B11" t="s">
        <v>7</v>
      </c>
      <c r="C11" t="s">
        <v>0</v>
      </c>
      <c r="D11">
        <v>1</v>
      </c>
      <c r="E11">
        <v>0.92748917748917747</v>
      </c>
      <c r="F11">
        <v>0.68100649350649345</v>
      </c>
      <c r="G11">
        <v>0.45292207792207795</v>
      </c>
    </row>
    <row r="12" spans="2:11" x14ac:dyDescent="0.25">
      <c r="C12" t="s">
        <v>1</v>
      </c>
      <c r="D12">
        <v>1.0000000040983608</v>
      </c>
      <c r="E12">
        <v>1.1008197172467098</v>
      </c>
      <c r="F12">
        <v>0.84672134617710437</v>
      </c>
      <c r="G12">
        <v>0.58852461428379566</v>
      </c>
    </row>
    <row r="13" spans="2:11" x14ac:dyDescent="0.25">
      <c r="B13" t="s">
        <v>8</v>
      </c>
      <c r="C13" t="s">
        <v>0</v>
      </c>
      <c r="D13">
        <v>0.1436023215337188</v>
      </c>
      <c r="E13">
        <v>6.5270709917783373E-2</v>
      </c>
      <c r="F13">
        <v>0.14296778478119546</v>
      </c>
      <c r="G13">
        <v>7.3110546483279679E-2</v>
      </c>
    </row>
    <row r="14" spans="2:11" x14ac:dyDescent="0.25">
      <c r="C14" t="s">
        <v>1</v>
      </c>
      <c r="D14">
        <v>1.6046534451380653E-2</v>
      </c>
      <c r="E14">
        <v>9.492196507625808E-2</v>
      </c>
      <c r="F14">
        <v>8.7858953678965818E-2</v>
      </c>
      <c r="G14">
        <v>2.6436809973426862E-2</v>
      </c>
    </row>
    <row r="16" spans="2:11" x14ac:dyDescent="0.25">
      <c r="B16" s="15" t="s">
        <v>82</v>
      </c>
      <c r="C16" s="15"/>
      <c r="D16" s="15"/>
      <c r="E16" s="15"/>
      <c r="F16" s="15"/>
      <c r="G16" s="15"/>
    </row>
    <row r="17" spans="2:13" x14ac:dyDescent="0.25">
      <c r="B17" t="s">
        <v>2</v>
      </c>
      <c r="C17" t="s">
        <v>9</v>
      </c>
      <c r="D17" t="s">
        <v>10</v>
      </c>
      <c r="E17" t="s">
        <v>11</v>
      </c>
    </row>
    <row r="18" spans="2:13" x14ac:dyDescent="0.25">
      <c r="B18">
        <v>0</v>
      </c>
      <c r="C18">
        <v>36334.413</v>
      </c>
      <c r="D18">
        <v>38412.847999999998</v>
      </c>
      <c r="E18">
        <f>D18/C18</f>
        <v>1.0572029332082507</v>
      </c>
      <c r="H18" t="s">
        <v>11</v>
      </c>
      <c r="I18">
        <v>0</v>
      </c>
      <c r="J18">
        <v>1.2</v>
      </c>
      <c r="K18">
        <v>2.5</v>
      </c>
      <c r="L18">
        <v>5</v>
      </c>
      <c r="M18">
        <v>10</v>
      </c>
    </row>
    <row r="19" spans="2:13" x14ac:dyDescent="0.25">
      <c r="B19">
        <v>1.2</v>
      </c>
      <c r="C19">
        <v>31852.999</v>
      </c>
      <c r="D19">
        <v>31850.555</v>
      </c>
      <c r="E19">
        <f t="shared" ref="E19:E22" si="0">D19/C19</f>
        <v>0.99992327253079061</v>
      </c>
      <c r="H19">
        <v>1</v>
      </c>
      <c r="I19">
        <v>1.05720293320825</v>
      </c>
      <c r="J19">
        <v>0.99992327253079061</v>
      </c>
      <c r="K19">
        <v>0.69939322932881631</v>
      </c>
      <c r="L19">
        <v>0.69249185860036655</v>
      </c>
      <c r="M19">
        <v>0.59814530331043025</v>
      </c>
    </row>
    <row r="20" spans="2:13" x14ac:dyDescent="0.25">
      <c r="B20">
        <v>2.5</v>
      </c>
      <c r="C20">
        <v>31478.12</v>
      </c>
      <c r="D20">
        <v>22015.583999999999</v>
      </c>
      <c r="E20">
        <f t="shared" si="0"/>
        <v>0.69939322932881631</v>
      </c>
      <c r="H20">
        <v>2</v>
      </c>
      <c r="I20">
        <v>0.88169781105553224</v>
      </c>
      <c r="J20">
        <v>0.73235894403320778</v>
      </c>
      <c r="K20">
        <v>0.71710090062666687</v>
      </c>
      <c r="L20">
        <v>0.58571867641571607</v>
      </c>
      <c r="M20">
        <v>0.53175827128772257</v>
      </c>
    </row>
    <row r="21" spans="2:13" x14ac:dyDescent="0.25">
      <c r="B21">
        <v>5</v>
      </c>
      <c r="C21">
        <v>36734.777000000002</v>
      </c>
      <c r="D21">
        <v>25438.534</v>
      </c>
      <c r="E21">
        <f t="shared" si="0"/>
        <v>0.69249185860036655</v>
      </c>
      <c r="H21">
        <v>3</v>
      </c>
      <c r="I21">
        <v>0.96769325387036564</v>
      </c>
      <c r="J21">
        <v>0.76565094316158744</v>
      </c>
      <c r="K21">
        <v>0.63599821654420752</v>
      </c>
      <c r="L21">
        <v>0.54000857514632583</v>
      </c>
      <c r="M21">
        <v>0.43870531079379266</v>
      </c>
    </row>
    <row r="22" spans="2:13" x14ac:dyDescent="0.25">
      <c r="B22">
        <v>10</v>
      </c>
      <c r="C22">
        <v>32645.877</v>
      </c>
      <c r="D22">
        <v>19526.977999999999</v>
      </c>
      <c r="E22">
        <f t="shared" si="0"/>
        <v>0.59814530331043025</v>
      </c>
      <c r="I22">
        <v>0</v>
      </c>
      <c r="J22">
        <v>1.2</v>
      </c>
      <c r="K22">
        <v>2.5</v>
      </c>
      <c r="L22">
        <v>5</v>
      </c>
      <c r="M22">
        <v>10</v>
      </c>
    </row>
    <row r="23" spans="2:13" x14ac:dyDescent="0.25">
      <c r="H23" t="s">
        <v>7</v>
      </c>
      <c r="I23">
        <f>AVERAGE(I19:I21)</f>
        <v>0.96886466604471588</v>
      </c>
      <c r="J23">
        <f>AVERAGE(J19:J21)</f>
        <v>0.83264438657519524</v>
      </c>
      <c r="K23">
        <f>AVERAGE(K19:K21)</f>
        <v>0.68416411549989686</v>
      </c>
      <c r="L23">
        <f>AVERAGE(L19:L21)</f>
        <v>0.60607303672080282</v>
      </c>
      <c r="M23">
        <f>AVERAGE(M19:M21)</f>
        <v>0.52286962846398177</v>
      </c>
    </row>
    <row r="24" spans="2:13" x14ac:dyDescent="0.25">
      <c r="C24" t="s">
        <v>9</v>
      </c>
      <c r="D24" t="s">
        <v>10</v>
      </c>
      <c r="E24" t="s">
        <v>11</v>
      </c>
      <c r="H24" t="s">
        <v>12</v>
      </c>
      <c r="I24">
        <f>STDEV(I19:I21)</f>
        <v>8.7758424839566002E-2</v>
      </c>
      <c r="J24">
        <f>STDEV(J19:J21)</f>
        <v>0.14582098122835394</v>
      </c>
      <c r="K24">
        <f>STDEV(K19:K21)</f>
        <v>4.2642183015828818E-2</v>
      </c>
      <c r="L24">
        <f>STDEV(L19:L21)</f>
        <v>7.8252878035272699E-2</v>
      </c>
      <c r="M24">
        <f>STDEV(M19:M21)</f>
        <v>8.0090784625089451E-2</v>
      </c>
    </row>
    <row r="25" spans="2:13" ht="15.75" x14ac:dyDescent="0.25">
      <c r="B25">
        <v>0</v>
      </c>
      <c r="C25">
        <v>34201.826999999997</v>
      </c>
      <c r="D25">
        <v>30155.675999999999</v>
      </c>
      <c r="E25">
        <f>D25/C25</f>
        <v>0.88169781105553224</v>
      </c>
      <c r="H25" t="s">
        <v>13</v>
      </c>
      <c r="J25">
        <f>TTEST(I19:I21,J19:J21,2,2)</f>
        <v>0.23791727742281538</v>
      </c>
      <c r="K25" s="5">
        <f>TTEST(I19:I21,K19:K21,2,2)</f>
        <v>7.2109577439057621E-3</v>
      </c>
      <c r="L25" s="5">
        <f>TTEST(I19:I21,L19:L21,2,2)</f>
        <v>5.9085112511815746E-3</v>
      </c>
      <c r="M25" s="5">
        <f>TTEST(I19:I21,M19:M21,2,2)</f>
        <v>2.8870376113249076E-3</v>
      </c>
    </row>
    <row r="26" spans="2:13" x14ac:dyDescent="0.25">
      <c r="B26">
        <v>1.2</v>
      </c>
      <c r="C26">
        <v>29117.999</v>
      </c>
      <c r="D26">
        <v>21324.827000000001</v>
      </c>
      <c r="E26">
        <f t="shared" ref="E26:E29" si="1">D26/C26</f>
        <v>0.73235894403320778</v>
      </c>
    </row>
    <row r="27" spans="2:13" x14ac:dyDescent="0.25">
      <c r="B27">
        <v>2.5</v>
      </c>
      <c r="C27">
        <v>31728.019</v>
      </c>
      <c r="D27">
        <v>22752.190999999999</v>
      </c>
      <c r="E27">
        <f t="shared" si="1"/>
        <v>0.71710090062666687</v>
      </c>
    </row>
    <row r="28" spans="2:13" x14ac:dyDescent="0.25">
      <c r="B28">
        <v>5</v>
      </c>
      <c r="C28">
        <v>22681.048999999999</v>
      </c>
      <c r="D28">
        <v>13284.714</v>
      </c>
      <c r="E28">
        <f t="shared" si="1"/>
        <v>0.58571867641571607</v>
      </c>
    </row>
    <row r="29" spans="2:13" x14ac:dyDescent="0.25">
      <c r="B29">
        <v>10</v>
      </c>
      <c r="C29">
        <v>33838.413</v>
      </c>
      <c r="D29">
        <v>17993.856</v>
      </c>
      <c r="E29">
        <f t="shared" si="1"/>
        <v>0.53175827128772257</v>
      </c>
    </row>
    <row r="31" spans="2:13" x14ac:dyDescent="0.25">
      <c r="C31" t="s">
        <v>9</v>
      </c>
      <c r="D31" t="s">
        <v>10</v>
      </c>
      <c r="E31" t="s">
        <v>11</v>
      </c>
    </row>
    <row r="32" spans="2:13" x14ac:dyDescent="0.25">
      <c r="B32">
        <v>0</v>
      </c>
      <c r="C32">
        <v>33034.927000000003</v>
      </c>
      <c r="D32">
        <v>31967.675999999999</v>
      </c>
      <c r="E32">
        <f>D32/C32</f>
        <v>0.96769325387036564</v>
      </c>
    </row>
    <row r="33" spans="2:13" x14ac:dyDescent="0.25">
      <c r="B33">
        <v>1.2</v>
      </c>
      <c r="C33">
        <v>34416.584000000003</v>
      </c>
      <c r="D33">
        <v>26351.09</v>
      </c>
      <c r="E33">
        <f t="shared" ref="E33:E36" si="2">D33/C33</f>
        <v>0.76565094316158744</v>
      </c>
    </row>
    <row r="34" spans="2:13" x14ac:dyDescent="0.25">
      <c r="B34">
        <v>2.5</v>
      </c>
      <c r="C34">
        <v>35367.290999999997</v>
      </c>
      <c r="D34">
        <v>22493.534</v>
      </c>
      <c r="E34">
        <f t="shared" si="2"/>
        <v>0.63599821654420752</v>
      </c>
    </row>
    <row r="35" spans="2:13" x14ac:dyDescent="0.25">
      <c r="B35">
        <v>5</v>
      </c>
      <c r="C35">
        <v>34399.413</v>
      </c>
      <c r="D35">
        <v>18575.977999999999</v>
      </c>
      <c r="E35">
        <f t="shared" si="2"/>
        <v>0.54000857514632583</v>
      </c>
    </row>
    <row r="36" spans="2:13" x14ac:dyDescent="0.25">
      <c r="B36">
        <v>10</v>
      </c>
      <c r="C36">
        <v>33835.826999999997</v>
      </c>
      <c r="D36">
        <v>14843.957</v>
      </c>
      <c r="E36">
        <f t="shared" si="2"/>
        <v>0.43870531079379266</v>
      </c>
    </row>
    <row r="38" spans="2:13" ht="18.75" x14ac:dyDescent="0.3">
      <c r="B38" s="17" t="s">
        <v>84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</row>
    <row r="39" spans="2:13" x14ac:dyDescent="0.25">
      <c r="C39" t="s">
        <v>9</v>
      </c>
      <c r="D39" t="s">
        <v>14</v>
      </c>
      <c r="E39" t="s">
        <v>15</v>
      </c>
      <c r="H39" t="s">
        <v>15</v>
      </c>
      <c r="I39" t="s">
        <v>22</v>
      </c>
      <c r="J39" t="s">
        <v>23</v>
      </c>
    </row>
    <row r="40" spans="2:13" x14ac:dyDescent="0.25">
      <c r="B40" t="s">
        <v>16</v>
      </c>
      <c r="C40">
        <v>38191.777000000002</v>
      </c>
      <c r="D40">
        <v>25088.491999999998</v>
      </c>
      <c r="E40">
        <f>D40/C40</f>
        <v>0.65690821351412887</v>
      </c>
      <c r="H40">
        <v>1</v>
      </c>
      <c r="I40">
        <v>0.65690821351412887</v>
      </c>
      <c r="J40">
        <v>0.4741423023183996</v>
      </c>
    </row>
    <row r="41" spans="2:13" x14ac:dyDescent="0.25">
      <c r="B41" t="s">
        <v>17</v>
      </c>
      <c r="C41">
        <v>36196.262000000002</v>
      </c>
      <c r="D41">
        <v>17162.179</v>
      </c>
      <c r="E41">
        <f>D41/C41</f>
        <v>0.4741423023183996</v>
      </c>
      <c r="H41">
        <v>2</v>
      </c>
      <c r="I41">
        <v>0.68227640106737009</v>
      </c>
      <c r="J41">
        <v>0.53160614381426397</v>
      </c>
    </row>
    <row r="42" spans="2:13" x14ac:dyDescent="0.25">
      <c r="B42" t="s">
        <v>18</v>
      </c>
      <c r="C42">
        <v>45100.383000000002</v>
      </c>
      <c r="D42" s="1">
        <v>30770.927</v>
      </c>
      <c r="E42">
        <f t="shared" ref="E42:E45" si="3">D42/C42</f>
        <v>0.68227640106737009</v>
      </c>
      <c r="H42">
        <v>3</v>
      </c>
      <c r="I42">
        <v>0.90751378930259363</v>
      </c>
      <c r="J42">
        <v>0.4925713348978385</v>
      </c>
    </row>
    <row r="43" spans="2:13" x14ac:dyDescent="0.25">
      <c r="B43" t="s">
        <v>19</v>
      </c>
      <c r="C43">
        <v>41983.040000000001</v>
      </c>
      <c r="D43" s="1">
        <v>22318.441999999999</v>
      </c>
      <c r="E43">
        <f t="shared" si="3"/>
        <v>0.53160614381426397</v>
      </c>
      <c r="I43" t="s">
        <v>22</v>
      </c>
      <c r="J43" t="s">
        <v>23</v>
      </c>
    </row>
    <row r="44" spans="2:13" x14ac:dyDescent="0.25">
      <c r="B44" t="s">
        <v>20</v>
      </c>
      <c r="C44">
        <v>37483.404000000002</v>
      </c>
      <c r="D44">
        <v>34016.705999999998</v>
      </c>
      <c r="E44">
        <f t="shared" si="3"/>
        <v>0.90751378930259363</v>
      </c>
      <c r="H44" t="s">
        <v>7</v>
      </c>
      <c r="I44">
        <f>AVERAGE(I40:I42)</f>
        <v>0.7488994679613642</v>
      </c>
      <c r="J44">
        <f>AVERAGE(J40:J42)</f>
        <v>0.49943992701016732</v>
      </c>
    </row>
    <row r="45" spans="2:13" x14ac:dyDescent="0.25">
      <c r="B45" t="s">
        <v>21</v>
      </c>
      <c r="C45">
        <v>39126.747000000003</v>
      </c>
      <c r="D45">
        <v>19272.714</v>
      </c>
      <c r="E45">
        <f t="shared" si="3"/>
        <v>0.4925713348978385</v>
      </c>
      <c r="H45" t="s">
        <v>12</v>
      </c>
      <c r="I45">
        <f>STDEV(I40:I42)</f>
        <v>0.13794840860205013</v>
      </c>
      <c r="J45">
        <f>STDEV(J40:J42)</f>
        <v>2.9341207167899817E-2</v>
      </c>
    </row>
    <row r="46" spans="2:13" ht="15.75" x14ac:dyDescent="0.25">
      <c r="H46" t="s">
        <v>13</v>
      </c>
      <c r="J46" s="4">
        <f>TTEST(I40:I42,J40:J42,2,2)</f>
        <v>3.7525396582247975E-2</v>
      </c>
    </row>
    <row r="48" spans="2:13" x14ac:dyDescent="0.25">
      <c r="B48" s="15" t="s">
        <v>24</v>
      </c>
      <c r="C48" s="15"/>
      <c r="D48" s="15"/>
    </row>
    <row r="49" spans="2:7" ht="15.75" x14ac:dyDescent="0.25">
      <c r="B49" s="2" t="s">
        <v>25</v>
      </c>
      <c r="C49" s="3"/>
    </row>
    <row r="50" spans="2:7" x14ac:dyDescent="0.25">
      <c r="B50" t="s">
        <v>16</v>
      </c>
      <c r="C50">
        <v>1</v>
      </c>
    </row>
    <row r="51" spans="2:7" x14ac:dyDescent="0.25">
      <c r="B51" t="s">
        <v>18</v>
      </c>
      <c r="C51">
        <v>1.2595909833908081</v>
      </c>
      <c r="F51" s="3"/>
      <c r="G51" s="3"/>
    </row>
    <row r="52" spans="2:7" x14ac:dyDescent="0.25">
      <c r="B52" t="s">
        <v>20</v>
      </c>
      <c r="C52">
        <v>0.87502199411392212</v>
      </c>
      <c r="E52" t="s">
        <v>10</v>
      </c>
      <c r="F52" t="s">
        <v>22</v>
      </c>
      <c r="G52" t="s">
        <v>23</v>
      </c>
    </row>
    <row r="53" spans="2:7" x14ac:dyDescent="0.25">
      <c r="B53" t="s">
        <v>17</v>
      </c>
      <c r="C53">
        <v>0.83629125356674194</v>
      </c>
      <c r="E53" t="s">
        <v>7</v>
      </c>
      <c r="F53">
        <f>AVERAGE(C50:C52)</f>
        <v>1.0448709925015767</v>
      </c>
      <c r="G53">
        <f>AVERAGE(C53:C55)</f>
        <v>0.95133165518442786</v>
      </c>
    </row>
    <row r="54" spans="2:7" x14ac:dyDescent="0.25">
      <c r="B54" t="s">
        <v>19</v>
      </c>
      <c r="C54">
        <v>1.0594719648361206</v>
      </c>
      <c r="E54" t="s">
        <v>26</v>
      </c>
      <c r="F54">
        <f>STDEV(C50:C52)</f>
        <v>0.19617181590233282</v>
      </c>
      <c r="G54">
        <f>STDEV(C53:C55)</f>
        <v>0.11175023902672789</v>
      </c>
    </row>
    <row r="55" spans="2:7" x14ac:dyDescent="0.25">
      <c r="B55" t="s">
        <v>21</v>
      </c>
      <c r="C55">
        <v>0.95823174715042114</v>
      </c>
      <c r="E55" t="s">
        <v>13</v>
      </c>
      <c r="G55">
        <f>TTEST(C50:C52,C53:C55,2,2)</f>
        <v>0.51267208380470708</v>
      </c>
    </row>
    <row r="57" spans="2:7" x14ac:dyDescent="0.25">
      <c r="B57" s="15" t="s">
        <v>28</v>
      </c>
      <c r="C57" s="15"/>
      <c r="D57" s="15"/>
      <c r="E57" s="15"/>
      <c r="F57" s="15"/>
    </row>
    <row r="58" spans="2:7" ht="15.75" x14ac:dyDescent="0.25">
      <c r="B58" s="2"/>
      <c r="C58" s="3" t="s">
        <v>85</v>
      </c>
    </row>
    <row r="59" spans="2:7" x14ac:dyDescent="0.25">
      <c r="B59" t="s">
        <v>16</v>
      </c>
      <c r="C59">
        <v>19.314</v>
      </c>
    </row>
    <row r="60" spans="2:7" x14ac:dyDescent="0.25">
      <c r="B60" t="s">
        <v>18</v>
      </c>
      <c r="C60">
        <v>15.863</v>
      </c>
      <c r="F60" s="3"/>
      <c r="G60" s="3"/>
    </row>
    <row r="61" spans="2:7" x14ac:dyDescent="0.25">
      <c r="B61" t="s">
        <v>20</v>
      </c>
      <c r="C61">
        <v>28.385999999999999</v>
      </c>
      <c r="E61" t="s">
        <v>10</v>
      </c>
      <c r="F61" t="s">
        <v>27</v>
      </c>
      <c r="G61" t="s">
        <v>23</v>
      </c>
    </row>
    <row r="62" spans="2:7" x14ac:dyDescent="0.25">
      <c r="B62" t="s">
        <v>17</v>
      </c>
      <c r="C62">
        <v>7.89</v>
      </c>
      <c r="E62" t="s">
        <v>7</v>
      </c>
      <c r="F62">
        <f>AVERAGE(C59:C61)</f>
        <v>21.187666666666669</v>
      </c>
      <c r="G62">
        <f>AVERAGE(C62:C64)</f>
        <v>7.9839999999999991</v>
      </c>
    </row>
    <row r="63" spans="2:7" x14ac:dyDescent="0.25">
      <c r="B63" t="s">
        <v>19</v>
      </c>
      <c r="C63">
        <v>7.1529999999999996</v>
      </c>
      <c r="E63" t="s">
        <v>26</v>
      </c>
      <c r="F63">
        <f>STDEV(C59:C61)</f>
        <v>6.4683345873055442</v>
      </c>
      <c r="G63">
        <f>STDEV(C62:C64)</f>
        <v>0.88176584193310692</v>
      </c>
    </row>
    <row r="64" spans="2:7" x14ac:dyDescent="0.25">
      <c r="B64" t="s">
        <v>21</v>
      </c>
      <c r="C64">
        <v>8.9090000000000007</v>
      </c>
      <c r="E64" t="s">
        <v>13</v>
      </c>
      <c r="G64">
        <f>TTEST(C59:C61,C62:C64,2,2)</f>
        <v>2.4824228552800257E-2</v>
      </c>
    </row>
    <row r="66" spans="2:15" x14ac:dyDescent="0.25">
      <c r="B66" s="15" t="s">
        <v>86</v>
      </c>
      <c r="C66" s="15"/>
      <c r="D66" s="15"/>
      <c r="E66" s="15"/>
      <c r="F66" s="15"/>
    </row>
    <row r="67" spans="2:15" x14ac:dyDescent="0.25">
      <c r="C67" t="s">
        <v>29</v>
      </c>
      <c r="D67" t="s">
        <v>30</v>
      </c>
      <c r="E67" t="s">
        <v>31</v>
      </c>
    </row>
    <row r="68" spans="2:15" x14ac:dyDescent="0.25">
      <c r="B68" t="s">
        <v>17</v>
      </c>
      <c r="C68">
        <v>1983</v>
      </c>
      <c r="D68">
        <v>60</v>
      </c>
      <c r="E68">
        <f>D68/C68*100</f>
        <v>3.0257186081694405</v>
      </c>
      <c r="H68" t="s">
        <v>27</v>
      </c>
      <c r="I68" t="s">
        <v>23</v>
      </c>
    </row>
    <row r="69" spans="2:15" x14ac:dyDescent="0.25">
      <c r="B69" t="s">
        <v>19</v>
      </c>
      <c r="C69">
        <v>1777</v>
      </c>
      <c r="D69">
        <v>44</v>
      </c>
      <c r="E69">
        <f t="shared" ref="E69:E76" si="4">D69/C69*100</f>
        <v>2.4760832864378166</v>
      </c>
      <c r="G69" t="s">
        <v>7</v>
      </c>
      <c r="H69">
        <f>AVERAGE(E71:E73)</f>
        <v>11.170322634903899</v>
      </c>
      <c r="I69">
        <f>AVERAGE(E68:E70)</f>
        <v>2.981532834925583</v>
      </c>
    </row>
    <row r="70" spans="2:15" x14ac:dyDescent="0.25">
      <c r="B70" t="s">
        <v>21</v>
      </c>
      <c r="C70">
        <v>1888</v>
      </c>
      <c r="D70">
        <v>65</v>
      </c>
      <c r="E70">
        <f t="shared" si="4"/>
        <v>3.4427966101694913</v>
      </c>
      <c r="G70" t="s">
        <v>8</v>
      </c>
      <c r="H70">
        <f>STDEV(E71:E73)</f>
        <v>1.0185151387813767</v>
      </c>
      <c r="I70">
        <f>STDEV(E68:E70)</f>
        <v>0.48486900239956671</v>
      </c>
    </row>
    <row r="71" spans="2:15" x14ac:dyDescent="0.25">
      <c r="B71" t="s">
        <v>32</v>
      </c>
      <c r="C71">
        <v>1935</v>
      </c>
      <c r="D71">
        <v>231</v>
      </c>
      <c r="E71">
        <f t="shared" si="4"/>
        <v>11.937984496124031</v>
      </c>
      <c r="G71" t="s">
        <v>13</v>
      </c>
      <c r="I71">
        <f>TTEST(E71:E73,E68:E70,2,2)</f>
        <v>2.3026620799714804E-4</v>
      </c>
    </row>
    <row r="72" spans="2:15" x14ac:dyDescent="0.25">
      <c r="B72" t="s">
        <v>33</v>
      </c>
      <c r="C72">
        <v>2017</v>
      </c>
      <c r="D72">
        <v>202</v>
      </c>
      <c r="E72">
        <f t="shared" si="4"/>
        <v>10.014873574615766</v>
      </c>
    </row>
    <row r="73" spans="2:15" x14ac:dyDescent="0.25">
      <c r="B73" t="s">
        <v>34</v>
      </c>
      <c r="C73">
        <v>1566</v>
      </c>
      <c r="D73">
        <v>181</v>
      </c>
      <c r="E73">
        <f t="shared" si="4"/>
        <v>11.558109833971903</v>
      </c>
    </row>
    <row r="74" spans="2:15" x14ac:dyDescent="0.25">
      <c r="B74" t="s">
        <v>35</v>
      </c>
      <c r="C74">
        <v>2031</v>
      </c>
      <c r="D74">
        <v>0</v>
      </c>
      <c r="E74">
        <f t="shared" si="4"/>
        <v>0</v>
      </c>
    </row>
    <row r="75" spans="2:15" x14ac:dyDescent="0.25">
      <c r="B75" t="s">
        <v>36</v>
      </c>
      <c r="C75">
        <v>1932</v>
      </c>
      <c r="D75">
        <v>0</v>
      </c>
      <c r="E75">
        <f t="shared" si="4"/>
        <v>0</v>
      </c>
    </row>
    <row r="76" spans="2:15" x14ac:dyDescent="0.25">
      <c r="B76" t="s">
        <v>37</v>
      </c>
      <c r="C76">
        <v>1898</v>
      </c>
      <c r="D76">
        <v>0</v>
      </c>
      <c r="E76">
        <f t="shared" si="4"/>
        <v>0</v>
      </c>
    </row>
    <row r="78" spans="2:15" x14ac:dyDescent="0.25">
      <c r="B78" s="10" t="s">
        <v>87</v>
      </c>
    </row>
    <row r="79" spans="2:15" ht="18.75" x14ac:dyDescent="0.3">
      <c r="B79" s="16" t="s">
        <v>88</v>
      </c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</row>
    <row r="80" spans="2:15" x14ac:dyDescent="0.25">
      <c r="B80" t="s">
        <v>38</v>
      </c>
      <c r="C80" t="s">
        <v>39</v>
      </c>
      <c r="E80" t="s">
        <v>40</v>
      </c>
    </row>
    <row r="81" spans="2:6" x14ac:dyDescent="0.25">
      <c r="B81" t="s">
        <v>41</v>
      </c>
      <c r="C81" t="s">
        <v>42</v>
      </c>
      <c r="D81" t="s">
        <v>23</v>
      </c>
      <c r="E81" t="s">
        <v>42</v>
      </c>
      <c r="F81" t="s">
        <v>23</v>
      </c>
    </row>
    <row r="82" spans="2:6" x14ac:dyDescent="0.25">
      <c r="C82">
        <v>3.9698289999999997E-2</v>
      </c>
      <c r="D82">
        <v>0.44403759999999998</v>
      </c>
      <c r="E82">
        <v>1.353743E-2</v>
      </c>
      <c r="F82">
        <v>3.2616649999999997E-2</v>
      </c>
    </row>
    <row r="83" spans="2:6" x14ac:dyDescent="0.25">
      <c r="C83">
        <v>0.3038651</v>
      </c>
      <c r="D83">
        <v>0.48014403999999999</v>
      </c>
      <c r="E83">
        <v>2.349016E-2</v>
      </c>
      <c r="F83">
        <v>3.5128079999999999E-2</v>
      </c>
    </row>
    <row r="84" spans="2:6" x14ac:dyDescent="0.25">
      <c r="C84">
        <v>0.32546250999999998</v>
      </c>
      <c r="D84">
        <v>12.576813100000001</v>
      </c>
      <c r="E84">
        <v>7.1038899999999999E-3</v>
      </c>
      <c r="F84">
        <v>0.34549862999999997</v>
      </c>
    </row>
    <row r="85" spans="2:6" x14ac:dyDescent="0.25">
      <c r="C85">
        <v>9.795719E-2</v>
      </c>
      <c r="D85">
        <v>1.40705568</v>
      </c>
      <c r="E85">
        <v>2.8392480000000001E-2</v>
      </c>
      <c r="F85">
        <v>0.37296084000000002</v>
      </c>
    </row>
    <row r="86" spans="2:6" x14ac:dyDescent="0.25">
      <c r="C86">
        <v>5.9664469999999997E-2</v>
      </c>
      <c r="D86">
        <v>0.36252456</v>
      </c>
      <c r="E86">
        <v>2.24111E-2</v>
      </c>
      <c r="F86">
        <v>0.76303916000000005</v>
      </c>
    </row>
    <row r="87" spans="2:6" x14ac:dyDescent="0.25">
      <c r="C87">
        <v>0.13776408000000001</v>
      </c>
      <c r="D87">
        <v>0.7259449</v>
      </c>
      <c r="E87">
        <v>2.803897E-2</v>
      </c>
    </row>
    <row r="88" spans="2:6" x14ac:dyDescent="0.25">
      <c r="D88">
        <v>11.642541400000001</v>
      </c>
    </row>
    <row r="89" spans="2:6" x14ac:dyDescent="0.25">
      <c r="D89">
        <v>7.8914523799999996</v>
      </c>
    </row>
    <row r="90" spans="2:6" x14ac:dyDescent="0.25">
      <c r="D90">
        <v>1.42766667</v>
      </c>
    </row>
    <row r="91" spans="2:6" x14ac:dyDescent="0.25">
      <c r="D91">
        <v>17.007223400000001</v>
      </c>
    </row>
    <row r="92" spans="2:6" x14ac:dyDescent="0.25">
      <c r="D92">
        <v>1.7280296500000001</v>
      </c>
    </row>
    <row r="94" spans="2:6" x14ac:dyDescent="0.25">
      <c r="B94" t="s">
        <v>43</v>
      </c>
      <c r="D94">
        <f>_xlfn.T.TEST(C82:C87,D82:D92,2,3)</f>
        <v>2.3582028902713489E-2</v>
      </c>
      <c r="F94">
        <f>TTEST(E82:E87,F82:F86,2,2)</f>
        <v>4.1342859345456347E-2</v>
      </c>
    </row>
    <row r="96" spans="2:6" x14ac:dyDescent="0.25">
      <c r="B96" s="15" t="s">
        <v>81</v>
      </c>
      <c r="C96" s="11"/>
      <c r="D96" s="11"/>
      <c r="E96" s="11"/>
      <c r="F96" s="11"/>
    </row>
    <row r="97" spans="2:4" ht="15.75" x14ac:dyDescent="0.25">
      <c r="C97" s="8" t="s">
        <v>44</v>
      </c>
    </row>
    <row r="98" spans="2:4" ht="15.75" x14ac:dyDescent="0.25">
      <c r="C98" s="9" t="s">
        <v>27</v>
      </c>
      <c r="D98" s="9" t="s">
        <v>23</v>
      </c>
    </row>
    <row r="99" spans="2:4" ht="15.75" x14ac:dyDescent="0.25">
      <c r="C99" s="6">
        <v>9</v>
      </c>
      <c r="D99" s="6">
        <v>12</v>
      </c>
    </row>
    <row r="100" spans="2:4" ht="15.75" x14ac:dyDescent="0.25">
      <c r="C100" s="6">
        <v>8</v>
      </c>
      <c r="D100" s="6">
        <v>7</v>
      </c>
    </row>
    <row r="101" spans="2:4" ht="15.75" x14ac:dyDescent="0.25">
      <c r="C101" s="6">
        <v>6</v>
      </c>
      <c r="D101" s="6">
        <v>15</v>
      </c>
    </row>
    <row r="102" spans="2:4" ht="15.75" x14ac:dyDescent="0.25">
      <c r="C102" s="6">
        <v>3</v>
      </c>
      <c r="D102" s="6">
        <v>8</v>
      </c>
    </row>
    <row r="103" spans="2:4" ht="15.75" x14ac:dyDescent="0.25">
      <c r="C103" s="6"/>
      <c r="D103" s="6">
        <v>2</v>
      </c>
    </row>
    <row r="105" spans="2:4" x14ac:dyDescent="0.25">
      <c r="B105" s="10" t="s">
        <v>79</v>
      </c>
    </row>
    <row r="106" spans="2:4" ht="15.75" x14ac:dyDescent="0.25">
      <c r="C106" s="6">
        <v>0.44403759999999998</v>
      </c>
      <c r="D106" s="6">
        <v>12</v>
      </c>
    </row>
    <row r="107" spans="2:4" ht="15.75" x14ac:dyDescent="0.25">
      <c r="C107" s="6">
        <v>0.48014403999999999</v>
      </c>
      <c r="D107" s="6">
        <v>7</v>
      </c>
    </row>
    <row r="108" spans="2:4" ht="15.75" x14ac:dyDescent="0.25">
      <c r="C108" s="6">
        <v>12.576813100000001</v>
      </c>
      <c r="D108" s="6">
        <v>15</v>
      </c>
    </row>
    <row r="109" spans="2:4" ht="15.75" x14ac:dyDescent="0.25">
      <c r="C109" s="6">
        <v>1.40705568</v>
      </c>
      <c r="D109" s="6">
        <v>8</v>
      </c>
    </row>
    <row r="110" spans="2:4" ht="15.75" x14ac:dyDescent="0.25">
      <c r="C110" s="6">
        <v>0.36252456</v>
      </c>
      <c r="D110" s="6">
        <v>2</v>
      </c>
    </row>
    <row r="111" spans="2:4" ht="15.75" x14ac:dyDescent="0.25">
      <c r="C111" s="6">
        <v>3.2616649999999997E-2</v>
      </c>
      <c r="D111" s="6">
        <v>0</v>
      </c>
    </row>
    <row r="113" spans="2:9" x14ac:dyDescent="0.25">
      <c r="B113" s="14" t="s">
        <v>78</v>
      </c>
      <c r="C113" s="14"/>
      <c r="D113" s="14"/>
      <c r="E113" s="14"/>
      <c r="F113" s="18"/>
    </row>
    <row r="114" spans="2:9" x14ac:dyDescent="0.25">
      <c r="C114" t="s">
        <v>9</v>
      </c>
      <c r="D114" t="s">
        <v>45</v>
      </c>
      <c r="E114" t="s">
        <v>46</v>
      </c>
      <c r="G114" t="s">
        <v>45</v>
      </c>
      <c r="H114" t="s">
        <v>27</v>
      </c>
      <c r="I114" t="s">
        <v>23</v>
      </c>
    </row>
    <row r="115" spans="2:9" x14ac:dyDescent="0.25">
      <c r="B115" t="s">
        <v>16</v>
      </c>
      <c r="C115">
        <v>39065.747000000003</v>
      </c>
      <c r="D115">
        <v>139.19200000000001</v>
      </c>
      <c r="E115">
        <v>3.5630190304565277E-3</v>
      </c>
      <c r="G115" t="s">
        <v>47</v>
      </c>
      <c r="H115">
        <v>0.13709325101464132</v>
      </c>
      <c r="I115">
        <v>0.5919492835010941</v>
      </c>
    </row>
    <row r="116" spans="2:9" x14ac:dyDescent="0.25">
      <c r="B116" t="s">
        <v>18</v>
      </c>
      <c r="C116">
        <v>47960.495999999999</v>
      </c>
      <c r="D116">
        <v>5218.1959999999999</v>
      </c>
      <c r="E116">
        <v>0.10880196068030656</v>
      </c>
      <c r="G116" t="s">
        <v>48</v>
      </c>
      <c r="H116">
        <v>0.15974458400208694</v>
      </c>
      <c r="I116">
        <v>0.19715353722382578</v>
      </c>
    </row>
    <row r="117" spans="2:9" x14ac:dyDescent="0.25">
      <c r="B117" t="s">
        <v>20</v>
      </c>
      <c r="C117">
        <v>44334.767999999996</v>
      </c>
      <c r="D117">
        <v>16302.886</v>
      </c>
      <c r="E117">
        <v>0.36772237084899151</v>
      </c>
      <c r="G117" t="s">
        <v>49</v>
      </c>
      <c r="I117">
        <v>1.1571785316019505E-2</v>
      </c>
    </row>
    <row r="118" spans="2:9" x14ac:dyDescent="0.25">
      <c r="B118" t="s">
        <v>50</v>
      </c>
      <c r="C118">
        <v>36168.504999999997</v>
      </c>
      <c r="D118">
        <v>2469.79</v>
      </c>
      <c r="E118">
        <v>6.8285653498810647E-2</v>
      </c>
    </row>
    <row r="119" spans="2:9" x14ac:dyDescent="0.25">
      <c r="B119" t="s">
        <v>51</v>
      </c>
      <c r="C119">
        <v>38525.010999999999</v>
      </c>
      <c r="D119">
        <v>29305.806</v>
      </c>
      <c r="E119">
        <v>0.76069559071637904</v>
      </c>
    </row>
    <row r="120" spans="2:9" x14ac:dyDescent="0.25">
      <c r="B120" t="s">
        <v>52</v>
      </c>
      <c r="C120">
        <v>43942.353999999999</v>
      </c>
      <c r="D120">
        <v>13804.643</v>
      </c>
      <c r="E120">
        <v>0.31415347024877183</v>
      </c>
    </row>
    <row r="121" spans="2:9" x14ac:dyDescent="0.25">
      <c r="B121" t="s">
        <v>53</v>
      </c>
      <c r="C121">
        <v>39752.474999999999</v>
      </c>
      <c r="D121">
        <v>23707.977999999999</v>
      </c>
      <c r="E121">
        <v>0.59638998578075952</v>
      </c>
    </row>
    <row r="122" spans="2:9" x14ac:dyDescent="0.25">
      <c r="B122" t="s">
        <v>54</v>
      </c>
      <c r="C122">
        <v>38735.061000000002</v>
      </c>
      <c r="D122">
        <v>26981.22</v>
      </c>
      <c r="E122">
        <v>0.69655808725846591</v>
      </c>
    </row>
    <row r="124" spans="2:9" x14ac:dyDescent="0.25">
      <c r="C124" t="s">
        <v>9</v>
      </c>
      <c r="D124" t="s">
        <v>55</v>
      </c>
      <c r="E124" t="s">
        <v>46</v>
      </c>
      <c r="G124" t="s">
        <v>55</v>
      </c>
      <c r="H124" t="s">
        <v>27</v>
      </c>
      <c r="I124" t="s">
        <v>23</v>
      </c>
    </row>
    <row r="125" spans="2:9" x14ac:dyDescent="0.25">
      <c r="B125" t="s">
        <v>16</v>
      </c>
      <c r="C125">
        <v>39065.747000000003</v>
      </c>
      <c r="D125">
        <v>277.77800000000002</v>
      </c>
      <c r="E125">
        <v>7.1105257503459489E-3</v>
      </c>
      <c r="G125" t="s">
        <v>47</v>
      </c>
      <c r="H125">
        <v>9.9610177165548611E-2</v>
      </c>
      <c r="I125">
        <v>0.55474336402776359</v>
      </c>
    </row>
    <row r="126" spans="2:9" x14ac:dyDescent="0.25">
      <c r="B126" t="s">
        <v>18</v>
      </c>
      <c r="C126">
        <v>47960.495999999999</v>
      </c>
      <c r="D126">
        <v>5636.4390000000003</v>
      </c>
      <c r="E126">
        <v>0.11752253354510764</v>
      </c>
      <c r="G126" t="s">
        <v>48</v>
      </c>
      <c r="H126">
        <v>8.5034995165740576E-2</v>
      </c>
      <c r="I126">
        <v>0.29531471786445207</v>
      </c>
    </row>
    <row r="127" spans="2:9" x14ac:dyDescent="0.25">
      <c r="B127" t="s">
        <v>20</v>
      </c>
      <c r="C127">
        <v>44334.767999999996</v>
      </c>
      <c r="D127">
        <v>9209.8940000000002</v>
      </c>
      <c r="E127">
        <v>0.20773524742477509</v>
      </c>
      <c r="G127" t="s">
        <v>49</v>
      </c>
      <c r="I127">
        <v>2.5217164240206966E-2</v>
      </c>
    </row>
    <row r="128" spans="2:9" x14ac:dyDescent="0.25">
      <c r="B128" t="s">
        <v>50</v>
      </c>
      <c r="C128">
        <v>36168.504999999997</v>
      </c>
      <c r="D128">
        <v>2389.7399999999998</v>
      </c>
      <c r="E128">
        <v>6.60724019419658E-2</v>
      </c>
    </row>
    <row r="129" spans="2:9" x14ac:dyDescent="0.25">
      <c r="B129" t="s">
        <v>51</v>
      </c>
      <c r="C129">
        <v>38525.010999999999</v>
      </c>
      <c r="D129">
        <v>22237.271000000001</v>
      </c>
      <c r="E129">
        <v>0.57721647373442675</v>
      </c>
    </row>
    <row r="130" spans="2:9" x14ac:dyDescent="0.25">
      <c r="B130" t="s">
        <v>52</v>
      </c>
      <c r="C130">
        <v>43942.353999999999</v>
      </c>
      <c r="D130">
        <v>12539.087</v>
      </c>
      <c r="E130">
        <v>0.28535310147471843</v>
      </c>
    </row>
    <row r="131" spans="2:9" x14ac:dyDescent="0.25">
      <c r="B131" t="s">
        <v>53</v>
      </c>
      <c r="C131">
        <v>39752.474999999999</v>
      </c>
      <c r="D131">
        <v>15784.450999999999</v>
      </c>
      <c r="E131">
        <v>0.39706838379245568</v>
      </c>
    </row>
    <row r="132" spans="2:9" x14ac:dyDescent="0.25">
      <c r="B132" t="s">
        <v>54</v>
      </c>
      <c r="C132">
        <v>38735.061000000002</v>
      </c>
      <c r="D132">
        <v>37159.919000000002</v>
      </c>
      <c r="E132">
        <v>0.95933549710945343</v>
      </c>
    </row>
    <row r="134" spans="2:9" x14ac:dyDescent="0.25">
      <c r="C134" t="s">
        <v>9</v>
      </c>
      <c r="D134" t="s">
        <v>56</v>
      </c>
      <c r="E134" t="s">
        <v>57</v>
      </c>
      <c r="G134" t="s">
        <v>56</v>
      </c>
      <c r="H134" t="s">
        <v>27</v>
      </c>
      <c r="I134" t="s">
        <v>23</v>
      </c>
    </row>
    <row r="135" spans="2:9" x14ac:dyDescent="0.25">
      <c r="B135" t="s">
        <v>16</v>
      </c>
      <c r="C135">
        <v>39065.747000000003</v>
      </c>
      <c r="D135">
        <v>858.02099999999996</v>
      </c>
      <c r="E135">
        <v>2.1963511922605754E-2</v>
      </c>
      <c r="G135" t="s">
        <v>47</v>
      </c>
      <c r="H135">
        <v>0.20332723578638359</v>
      </c>
      <c r="I135">
        <v>0.74297930026876879</v>
      </c>
    </row>
    <row r="136" spans="2:9" x14ac:dyDescent="0.25">
      <c r="B136" t="s">
        <v>18</v>
      </c>
      <c r="C136">
        <v>47960.495999999999</v>
      </c>
      <c r="D136">
        <v>4255.3760000000002</v>
      </c>
      <c r="E136">
        <v>8.8726688731492698E-2</v>
      </c>
      <c r="G136" t="s">
        <v>48</v>
      </c>
      <c r="H136">
        <v>0.29881254768094828</v>
      </c>
      <c r="I136">
        <v>0.33761495071818293</v>
      </c>
    </row>
    <row r="137" spans="2:9" x14ac:dyDescent="0.25">
      <c r="B137" t="s">
        <v>20</v>
      </c>
      <c r="C137">
        <v>44334.767999999996</v>
      </c>
      <c r="D137">
        <v>28803.161</v>
      </c>
      <c r="E137">
        <v>0.64967433685454279</v>
      </c>
      <c r="G137" t="s">
        <v>49</v>
      </c>
      <c r="I137">
        <v>5.3740491968923158E-2</v>
      </c>
    </row>
    <row r="138" spans="2:9" x14ac:dyDescent="0.25">
      <c r="B138" t="s">
        <v>50</v>
      </c>
      <c r="C138">
        <v>36168.504999999997</v>
      </c>
      <c r="D138">
        <v>1914.92</v>
      </c>
      <c r="E138">
        <v>5.2944405636893212E-2</v>
      </c>
    </row>
    <row r="139" spans="2:9" x14ac:dyDescent="0.25">
      <c r="B139" t="s">
        <v>51</v>
      </c>
      <c r="C139">
        <v>38525.010999999999</v>
      </c>
      <c r="D139">
        <v>28906.304</v>
      </c>
      <c r="E139">
        <v>0.75032565208093005</v>
      </c>
    </row>
    <row r="140" spans="2:9" x14ac:dyDescent="0.25">
      <c r="B140" t="s">
        <v>52</v>
      </c>
      <c r="C140">
        <v>43942.353999999999</v>
      </c>
      <c r="D140">
        <v>11663.066000000001</v>
      </c>
      <c r="E140">
        <v>0.26541741482488629</v>
      </c>
    </row>
    <row r="141" spans="2:9" x14ac:dyDescent="0.25">
      <c r="B141" t="s">
        <v>53</v>
      </c>
      <c r="C141">
        <v>39752.474999999999</v>
      </c>
      <c r="D141">
        <v>37271.303999999996</v>
      </c>
      <c r="E141">
        <v>0.93758449002231936</v>
      </c>
    </row>
    <row r="142" spans="2:9" x14ac:dyDescent="0.25">
      <c r="B142" t="s">
        <v>54</v>
      </c>
      <c r="C142">
        <v>38735.061000000002</v>
      </c>
      <c r="D142">
        <v>39455.131999999998</v>
      </c>
      <c r="E142">
        <v>1.0185896441469395</v>
      </c>
    </row>
    <row r="144" spans="2:9" x14ac:dyDescent="0.25">
      <c r="C144" t="s">
        <v>9</v>
      </c>
      <c r="D144" t="s">
        <v>58</v>
      </c>
      <c r="E144" t="s">
        <v>59</v>
      </c>
      <c r="G144" t="s">
        <v>58</v>
      </c>
      <c r="H144" t="s">
        <v>27</v>
      </c>
      <c r="I144" t="s">
        <v>23</v>
      </c>
    </row>
    <row r="145" spans="2:9" x14ac:dyDescent="0.25">
      <c r="B145" t="s">
        <v>16</v>
      </c>
      <c r="C145">
        <v>39065.747000000003</v>
      </c>
      <c r="D145">
        <v>1862.577</v>
      </c>
      <c r="E145">
        <v>4.7678008051401141E-2</v>
      </c>
      <c r="G145" t="s">
        <v>47</v>
      </c>
      <c r="H145">
        <v>0.22376001315910343</v>
      </c>
      <c r="I145">
        <v>0.61068630495674414</v>
      </c>
    </row>
    <row r="146" spans="2:9" x14ac:dyDescent="0.25">
      <c r="B146" t="s">
        <v>18</v>
      </c>
      <c r="C146">
        <v>47960.495999999999</v>
      </c>
      <c r="D146">
        <v>6171.4889999999996</v>
      </c>
      <c r="E146">
        <v>0.12867858997955317</v>
      </c>
      <c r="G146" t="s">
        <v>48</v>
      </c>
      <c r="H146">
        <v>0.18713948493417534</v>
      </c>
      <c r="I146">
        <v>0.18081152242207305</v>
      </c>
    </row>
    <row r="147" spans="2:9" x14ac:dyDescent="0.25">
      <c r="B147" t="s">
        <v>20</v>
      </c>
      <c r="C147">
        <v>44334.767999999996</v>
      </c>
      <c r="D147">
        <v>21200.776999999998</v>
      </c>
      <c r="E147">
        <v>0.47819754013373883</v>
      </c>
      <c r="G147" t="s">
        <v>49</v>
      </c>
      <c r="I147">
        <v>2.4833455429674106E-2</v>
      </c>
    </row>
    <row r="148" spans="2:9" x14ac:dyDescent="0.25">
      <c r="B148" t="s">
        <v>50</v>
      </c>
      <c r="C148">
        <v>36168.504999999997</v>
      </c>
      <c r="D148">
        <v>8698.0159999999996</v>
      </c>
      <c r="E148">
        <v>0.24048591447172063</v>
      </c>
    </row>
    <row r="149" spans="2:9" x14ac:dyDescent="0.25">
      <c r="B149" t="s">
        <v>51</v>
      </c>
      <c r="C149">
        <v>38525.010999999999</v>
      </c>
      <c r="D149">
        <v>26266.454000000002</v>
      </c>
      <c r="E149">
        <v>0.6818026346572621</v>
      </c>
    </row>
    <row r="150" spans="2:9" x14ac:dyDescent="0.25">
      <c r="B150" t="s">
        <v>52</v>
      </c>
      <c r="C150">
        <v>43942.353999999999</v>
      </c>
      <c r="D150">
        <v>14961.977999999999</v>
      </c>
      <c r="E150">
        <v>0.34049104424401111</v>
      </c>
    </row>
    <row r="151" spans="2:9" x14ac:dyDescent="0.25">
      <c r="B151" t="s">
        <v>53</v>
      </c>
      <c r="C151">
        <v>39752.474999999999</v>
      </c>
      <c r="D151">
        <v>27836.505000000001</v>
      </c>
      <c r="E151">
        <v>0.70024583374997407</v>
      </c>
    </row>
    <row r="152" spans="2:9" x14ac:dyDescent="0.25">
      <c r="B152" t="s">
        <v>54</v>
      </c>
      <c r="C152">
        <v>38735.061000000002</v>
      </c>
      <c r="D152">
        <v>27897.212</v>
      </c>
      <c r="E152">
        <v>0.72020570717572896</v>
      </c>
    </row>
    <row r="154" spans="2:9" x14ac:dyDescent="0.25">
      <c r="C154" t="s">
        <v>9</v>
      </c>
      <c r="D154" t="s">
        <v>60</v>
      </c>
      <c r="E154" t="s">
        <v>61</v>
      </c>
      <c r="G154" t="s">
        <v>60</v>
      </c>
      <c r="H154" t="s">
        <v>27</v>
      </c>
      <c r="I154" t="s">
        <v>23</v>
      </c>
    </row>
    <row r="155" spans="2:9" x14ac:dyDescent="0.25">
      <c r="B155" t="s">
        <v>16</v>
      </c>
      <c r="C155">
        <v>39224.019</v>
      </c>
      <c r="D155">
        <v>22820.12</v>
      </c>
      <c r="E155">
        <v>0.5817894387619994</v>
      </c>
      <c r="G155" t="s">
        <v>47</v>
      </c>
      <c r="H155">
        <v>0.35886980750744751</v>
      </c>
      <c r="I155">
        <v>0.68295832696607783</v>
      </c>
    </row>
    <row r="156" spans="2:9" x14ac:dyDescent="0.25">
      <c r="B156" t="s">
        <v>18</v>
      </c>
      <c r="C156">
        <v>37462.726000000002</v>
      </c>
      <c r="D156">
        <v>7492.7730000000001</v>
      </c>
      <c r="E156">
        <v>0.20000608071073098</v>
      </c>
      <c r="G156" t="s">
        <v>48</v>
      </c>
      <c r="H156">
        <v>0.16298984823804979</v>
      </c>
      <c r="I156">
        <v>0.3615082541473153</v>
      </c>
    </row>
    <row r="157" spans="2:9" x14ac:dyDescent="0.25">
      <c r="B157" t="s">
        <v>20</v>
      </c>
      <c r="C157">
        <v>37066.726000000002</v>
      </c>
      <c r="D157">
        <v>10749.35</v>
      </c>
      <c r="E157">
        <v>0.28999998543167799</v>
      </c>
      <c r="G157" t="s">
        <v>49</v>
      </c>
      <c r="I157">
        <v>0.15326538594895953</v>
      </c>
    </row>
    <row r="158" spans="2:9" x14ac:dyDescent="0.25">
      <c r="B158" t="s">
        <v>50</v>
      </c>
      <c r="C158">
        <v>31815.261999999999</v>
      </c>
      <c r="D158">
        <v>11570.692999999999</v>
      </c>
      <c r="E158">
        <v>0.36368372512538166</v>
      </c>
    </row>
    <row r="159" spans="2:9" x14ac:dyDescent="0.25">
      <c r="B159" t="s">
        <v>51</v>
      </c>
      <c r="C159">
        <v>34447.434000000001</v>
      </c>
      <c r="D159">
        <v>30178.111000000001</v>
      </c>
      <c r="E159">
        <v>0.87606266986388592</v>
      </c>
    </row>
    <row r="160" spans="2:9" x14ac:dyDescent="0.25">
      <c r="B160" t="s">
        <v>52</v>
      </c>
      <c r="C160">
        <v>38344.483999999997</v>
      </c>
      <c r="D160">
        <v>17493.797999999999</v>
      </c>
      <c r="E160">
        <v>0.45622723727355413</v>
      </c>
    </row>
    <row r="161" spans="2:9" x14ac:dyDescent="0.25">
      <c r="B161" t="s">
        <v>53</v>
      </c>
      <c r="C161">
        <v>35265.777000000002</v>
      </c>
      <c r="D161">
        <v>10955.957</v>
      </c>
      <c r="E161">
        <v>0.31066824360625883</v>
      </c>
    </row>
    <row r="162" spans="2:9" x14ac:dyDescent="0.25">
      <c r="B162" t="s">
        <v>54</v>
      </c>
      <c r="C162">
        <v>37525.311999999998</v>
      </c>
      <c r="D162">
        <v>40860.379999999997</v>
      </c>
      <c r="E162">
        <v>1.0888751571206123</v>
      </c>
    </row>
    <row r="164" spans="2:9" x14ac:dyDescent="0.25">
      <c r="C164" t="s">
        <v>9</v>
      </c>
      <c r="D164" t="s">
        <v>62</v>
      </c>
      <c r="E164" t="s">
        <v>63</v>
      </c>
      <c r="G164" t="s">
        <v>62</v>
      </c>
      <c r="H164" t="s">
        <v>27</v>
      </c>
      <c r="I164" t="s">
        <v>23</v>
      </c>
    </row>
    <row r="165" spans="2:9" x14ac:dyDescent="0.25">
      <c r="B165" t="s">
        <v>16</v>
      </c>
      <c r="C165">
        <v>39224.019</v>
      </c>
      <c r="D165">
        <v>10805.744000000001</v>
      </c>
      <c r="E165">
        <v>0.27548793508385766</v>
      </c>
      <c r="G165" t="s">
        <v>47</v>
      </c>
      <c r="H165">
        <v>0.33951921493226545</v>
      </c>
      <c r="I165">
        <v>0.86176300370402514</v>
      </c>
    </row>
    <row r="166" spans="2:9" x14ac:dyDescent="0.25">
      <c r="B166" t="s">
        <v>18</v>
      </c>
      <c r="C166">
        <v>37462.726000000002</v>
      </c>
      <c r="D166">
        <v>7441.1869999999999</v>
      </c>
      <c r="E166">
        <v>0.19862908534739301</v>
      </c>
      <c r="G166" t="s">
        <v>48</v>
      </c>
      <c r="H166">
        <v>0.12425237502765188</v>
      </c>
      <c r="I166">
        <v>0.44346559842104838</v>
      </c>
    </row>
    <row r="167" spans="2:9" x14ac:dyDescent="0.25">
      <c r="B167" t="s">
        <v>20</v>
      </c>
      <c r="C167">
        <v>37066.726000000002</v>
      </c>
      <c r="D167">
        <v>15412.785</v>
      </c>
      <c r="E167">
        <v>0.41581187936587655</v>
      </c>
      <c r="G167" t="s">
        <v>49</v>
      </c>
      <c r="I167">
        <v>6.384760673541616E-2</v>
      </c>
    </row>
    <row r="168" spans="2:9" x14ac:dyDescent="0.25">
      <c r="B168" t="s">
        <v>50</v>
      </c>
      <c r="C168">
        <v>31815.261999999999</v>
      </c>
      <c r="D168">
        <v>14894.25</v>
      </c>
      <c r="E168">
        <v>0.46814795993193459</v>
      </c>
    </row>
    <row r="169" spans="2:9" x14ac:dyDescent="0.25">
      <c r="B169" t="s">
        <v>51</v>
      </c>
      <c r="C169">
        <v>34447.434000000001</v>
      </c>
      <c r="D169">
        <v>31239.010999999999</v>
      </c>
      <c r="E169">
        <v>0.90686031940724521</v>
      </c>
    </row>
    <row r="170" spans="2:9" x14ac:dyDescent="0.25">
      <c r="B170" t="s">
        <v>52</v>
      </c>
      <c r="C170">
        <v>38344.483999999997</v>
      </c>
      <c r="D170">
        <v>15674.906999999999</v>
      </c>
      <c r="E170">
        <v>0.40879170521632263</v>
      </c>
    </row>
    <row r="171" spans="2:9" x14ac:dyDescent="0.25">
      <c r="B171" t="s">
        <v>53</v>
      </c>
      <c r="C171">
        <v>35265.777000000002</v>
      </c>
      <c r="D171">
        <v>23933.746999999999</v>
      </c>
      <c r="E171">
        <v>0.67866779172340364</v>
      </c>
    </row>
    <row r="172" spans="2:9" x14ac:dyDescent="0.25">
      <c r="B172" t="s">
        <v>54</v>
      </c>
      <c r="C172">
        <v>37525.311999999998</v>
      </c>
      <c r="D172">
        <v>54514.228999999999</v>
      </c>
      <c r="E172">
        <v>1.4527321984691293</v>
      </c>
    </row>
    <row r="174" spans="2:9" x14ac:dyDescent="0.25">
      <c r="C174" t="s">
        <v>9</v>
      </c>
      <c r="D174" t="s">
        <v>64</v>
      </c>
      <c r="E174" t="s">
        <v>65</v>
      </c>
      <c r="G174" t="s">
        <v>64</v>
      </c>
      <c r="H174" t="s">
        <v>27</v>
      </c>
      <c r="I174" t="s">
        <v>23</v>
      </c>
    </row>
    <row r="175" spans="2:9" x14ac:dyDescent="0.25">
      <c r="B175" t="s">
        <v>16</v>
      </c>
      <c r="C175">
        <v>39224.019</v>
      </c>
      <c r="D175">
        <v>2959.7310000000002</v>
      </c>
      <c r="E175">
        <v>7.5457107034340373E-2</v>
      </c>
      <c r="G175" t="s">
        <v>47</v>
      </c>
      <c r="H175">
        <v>0.11180400079288727</v>
      </c>
      <c r="I175">
        <v>0.57977116172254828</v>
      </c>
    </row>
    <row r="176" spans="2:9" x14ac:dyDescent="0.25">
      <c r="B176" t="s">
        <v>18</v>
      </c>
      <c r="C176">
        <v>37462.726000000002</v>
      </c>
      <c r="D176">
        <v>1808.74</v>
      </c>
      <c r="E176">
        <v>4.82810567495809E-2</v>
      </c>
      <c r="G176" t="s">
        <v>48</v>
      </c>
      <c r="H176">
        <v>5.9808384739847516E-2</v>
      </c>
      <c r="I176">
        <v>0.51438537337297063</v>
      </c>
    </row>
    <row r="177" spans="2:9" x14ac:dyDescent="0.25">
      <c r="B177" t="s">
        <v>20</v>
      </c>
      <c r="C177">
        <v>37066.726000000002</v>
      </c>
      <c r="D177">
        <v>6511.3289999999997</v>
      </c>
      <c r="E177">
        <v>0.17566506952893546</v>
      </c>
      <c r="G177" t="s">
        <v>49</v>
      </c>
      <c r="I177">
        <v>0.1207183032393719</v>
      </c>
    </row>
    <row r="178" spans="2:9" x14ac:dyDescent="0.25">
      <c r="B178" t="s">
        <v>50</v>
      </c>
      <c r="C178">
        <v>31815.261999999999</v>
      </c>
      <c r="D178">
        <v>4702.7020000000002</v>
      </c>
      <c r="E178">
        <v>0.14781276985869235</v>
      </c>
    </row>
    <row r="179" spans="2:9" x14ac:dyDescent="0.25">
      <c r="B179" t="s">
        <v>51</v>
      </c>
      <c r="C179">
        <v>34447.434000000001</v>
      </c>
      <c r="D179">
        <v>21300.098999999998</v>
      </c>
      <c r="E179">
        <v>0.61833630336587619</v>
      </c>
    </row>
    <row r="180" spans="2:9" x14ac:dyDescent="0.25">
      <c r="B180" t="s">
        <v>52</v>
      </c>
      <c r="C180">
        <v>38344.483999999997</v>
      </c>
      <c r="D180">
        <v>4699.2669999999998</v>
      </c>
      <c r="E180">
        <v>0.1225539245749141</v>
      </c>
    </row>
    <row r="181" spans="2:9" x14ac:dyDescent="0.25">
      <c r="B181" t="s">
        <v>53</v>
      </c>
      <c r="C181">
        <v>35265.777000000002</v>
      </c>
      <c r="D181">
        <v>10272.865</v>
      </c>
      <c r="E181">
        <v>0.29129841659238076</v>
      </c>
    </row>
    <row r="182" spans="2:9" x14ac:dyDescent="0.25">
      <c r="B182" t="s">
        <v>54</v>
      </c>
      <c r="C182">
        <v>37525.311999999998</v>
      </c>
      <c r="D182">
        <v>48291.173999999999</v>
      </c>
      <c r="E182">
        <v>1.2868960023570224</v>
      </c>
    </row>
    <row r="184" spans="2:9" x14ac:dyDescent="0.25">
      <c r="C184" t="s">
        <v>9</v>
      </c>
      <c r="D184" t="s">
        <v>68</v>
      </c>
      <c r="E184" t="s">
        <v>69</v>
      </c>
      <c r="G184" t="s">
        <v>68</v>
      </c>
      <c r="H184" t="s">
        <v>27</v>
      </c>
      <c r="I184" t="s">
        <v>23</v>
      </c>
    </row>
    <row r="185" spans="2:9" x14ac:dyDescent="0.25">
      <c r="B185" t="s">
        <v>16</v>
      </c>
      <c r="C185">
        <v>39065.747000000003</v>
      </c>
      <c r="D185">
        <v>32872.947999999997</v>
      </c>
      <c r="E185">
        <v>0.84147752249560193</v>
      </c>
      <c r="G185" t="s">
        <v>47</v>
      </c>
      <c r="H185">
        <v>0.82722401935633538</v>
      </c>
      <c r="I185">
        <v>1.3275774051791842</v>
      </c>
    </row>
    <row r="186" spans="2:9" x14ac:dyDescent="0.25">
      <c r="B186" t="s">
        <v>18</v>
      </c>
      <c r="C186">
        <v>47960.495999999999</v>
      </c>
      <c r="D186">
        <v>34633.525000000001</v>
      </c>
      <c r="E186">
        <v>0.72212608059766525</v>
      </c>
      <c r="G186" t="s">
        <v>48</v>
      </c>
      <c r="H186">
        <v>0.1514737896203443</v>
      </c>
      <c r="I186">
        <v>0.37534172345783323</v>
      </c>
    </row>
    <row r="187" spans="2:9" x14ac:dyDescent="0.25">
      <c r="B187" t="s">
        <v>20</v>
      </c>
      <c r="C187">
        <v>44334.767999999996</v>
      </c>
      <c r="D187">
        <v>45936.851000000002</v>
      </c>
      <c r="E187">
        <v>1.0361360411314209</v>
      </c>
      <c r="G187" t="s">
        <v>49</v>
      </c>
      <c r="I187">
        <v>4.8301386489711419E-2</v>
      </c>
    </row>
    <row r="188" spans="2:9" x14ac:dyDescent="0.25">
      <c r="B188" t="s">
        <v>50</v>
      </c>
      <c r="C188">
        <v>36168.504999999997</v>
      </c>
      <c r="D188">
        <v>25649.128000000001</v>
      </c>
      <c r="E188">
        <v>0.70915643320065347</v>
      </c>
    </row>
    <row r="189" spans="2:9" x14ac:dyDescent="0.25">
      <c r="B189" t="s">
        <v>51</v>
      </c>
      <c r="C189">
        <v>38525.010999999999</v>
      </c>
      <c r="D189">
        <v>71330.013999999996</v>
      </c>
      <c r="E189">
        <v>1.8515248185133548</v>
      </c>
    </row>
    <row r="190" spans="2:9" x14ac:dyDescent="0.25">
      <c r="B190" t="s">
        <v>52</v>
      </c>
      <c r="C190">
        <v>43942.353999999999</v>
      </c>
      <c r="D190">
        <v>46103.103000000003</v>
      </c>
      <c r="E190">
        <v>1.0491723543076459</v>
      </c>
    </row>
    <row r="191" spans="2:9" x14ac:dyDescent="0.25">
      <c r="B191" t="s">
        <v>53</v>
      </c>
      <c r="C191">
        <v>39752.474999999999</v>
      </c>
      <c r="D191">
        <v>53548.701000000001</v>
      </c>
      <c r="E191">
        <v>1.3470532589480277</v>
      </c>
    </row>
    <row r="192" spans="2:9" x14ac:dyDescent="0.25">
      <c r="B192" t="s">
        <v>54</v>
      </c>
      <c r="C192">
        <v>38735.061000000002</v>
      </c>
      <c r="D192">
        <v>41158.294999999998</v>
      </c>
      <c r="E192">
        <v>1.062559188947708</v>
      </c>
    </row>
    <row r="194" spans="2:9" x14ac:dyDescent="0.25">
      <c r="C194" t="s">
        <v>9</v>
      </c>
      <c r="D194" t="s">
        <v>66</v>
      </c>
      <c r="E194" t="s">
        <v>67</v>
      </c>
      <c r="G194" t="s">
        <v>66</v>
      </c>
      <c r="H194" t="s">
        <v>27</v>
      </c>
      <c r="I194" t="s">
        <v>23</v>
      </c>
    </row>
    <row r="195" spans="2:9" x14ac:dyDescent="0.25">
      <c r="B195" t="s">
        <v>16</v>
      </c>
      <c r="C195">
        <v>39065.747000000003</v>
      </c>
      <c r="D195">
        <v>6772.53</v>
      </c>
      <c r="E195">
        <v>0.17336235756607954</v>
      </c>
      <c r="G195" t="s">
        <v>47</v>
      </c>
      <c r="H195">
        <v>0.23224583035024027</v>
      </c>
      <c r="I195">
        <v>0.40839769543321813</v>
      </c>
    </row>
    <row r="196" spans="2:9" x14ac:dyDescent="0.25">
      <c r="B196" t="s">
        <v>18</v>
      </c>
      <c r="C196">
        <v>47960.495999999999</v>
      </c>
      <c r="D196">
        <v>14449.764999999999</v>
      </c>
      <c r="E196">
        <v>0.30128472816461283</v>
      </c>
      <c r="G196" t="s">
        <v>48</v>
      </c>
      <c r="H196">
        <v>5.4914817274707754E-2</v>
      </c>
      <c r="I196">
        <v>0.206869097508525</v>
      </c>
    </row>
    <row r="197" spans="2:9" x14ac:dyDescent="0.25">
      <c r="B197" t="s">
        <v>20</v>
      </c>
      <c r="C197">
        <v>44334.767999999996</v>
      </c>
      <c r="D197">
        <v>9206.2289999999994</v>
      </c>
      <c r="E197">
        <v>0.2076525809270052</v>
      </c>
      <c r="G197" t="s">
        <v>49</v>
      </c>
      <c r="I197">
        <v>0.1508605225431317</v>
      </c>
    </row>
    <row r="198" spans="2:9" x14ac:dyDescent="0.25">
      <c r="B198" t="s">
        <v>50</v>
      </c>
      <c r="C198">
        <v>36168.504999999997</v>
      </c>
      <c r="D198">
        <v>8922.1790000000001</v>
      </c>
      <c r="E198">
        <v>0.24668365474326354</v>
      </c>
    </row>
    <row r="199" spans="2:9" x14ac:dyDescent="0.25">
      <c r="B199" t="s">
        <v>51</v>
      </c>
      <c r="C199">
        <v>38525.010999999999</v>
      </c>
      <c r="D199">
        <v>14472.999</v>
      </c>
      <c r="E199">
        <v>0.37567799785962425</v>
      </c>
    </row>
    <row r="200" spans="2:9" x14ac:dyDescent="0.25">
      <c r="B200" t="s">
        <v>52</v>
      </c>
      <c r="C200">
        <v>43942.353999999999</v>
      </c>
      <c r="D200">
        <v>9450.9150000000009</v>
      </c>
      <c r="E200">
        <v>0.21507530069963937</v>
      </c>
    </row>
    <row r="201" spans="2:9" x14ac:dyDescent="0.25">
      <c r="B201" t="s">
        <v>53</v>
      </c>
      <c r="C201">
        <v>39752.474999999999</v>
      </c>
      <c r="D201">
        <v>13594.755999999999</v>
      </c>
      <c r="E201">
        <v>0.34198514683676928</v>
      </c>
    </row>
    <row r="202" spans="2:9" x14ac:dyDescent="0.25">
      <c r="B202" t="s">
        <v>54</v>
      </c>
      <c r="C202">
        <v>38735.061000000002</v>
      </c>
      <c r="D202">
        <v>27147.558000000001</v>
      </c>
      <c r="E202">
        <v>0.70085233633683963</v>
      </c>
    </row>
    <row r="204" spans="2:9" x14ac:dyDescent="0.25">
      <c r="C204" t="s">
        <v>9</v>
      </c>
      <c r="D204" t="s">
        <v>70</v>
      </c>
      <c r="E204" t="s">
        <v>71</v>
      </c>
      <c r="G204" t="s">
        <v>70</v>
      </c>
      <c r="H204" t="s">
        <v>27</v>
      </c>
      <c r="I204" t="s">
        <v>23</v>
      </c>
    </row>
    <row r="205" spans="2:9" x14ac:dyDescent="0.25">
      <c r="B205" t="s">
        <v>16</v>
      </c>
      <c r="C205">
        <v>39224.019</v>
      </c>
      <c r="D205">
        <v>17437.401000000002</v>
      </c>
      <c r="E205">
        <v>0.44455926354716485</v>
      </c>
      <c r="G205" t="s">
        <v>47</v>
      </c>
      <c r="H205">
        <v>0.43307457721592585</v>
      </c>
      <c r="I205">
        <v>1.285885451577649</v>
      </c>
    </row>
    <row r="206" spans="2:9" x14ac:dyDescent="0.25">
      <c r="B206" t="s">
        <v>18</v>
      </c>
      <c r="C206">
        <v>37462.726000000002</v>
      </c>
      <c r="D206">
        <v>17516.986000000001</v>
      </c>
      <c r="E206">
        <v>0.46758439308447547</v>
      </c>
      <c r="G206" t="s">
        <v>48</v>
      </c>
      <c r="H206">
        <v>6.2123217760990404E-2</v>
      </c>
      <c r="I206">
        <v>0.68095689955494909</v>
      </c>
    </row>
    <row r="207" spans="2:9" x14ac:dyDescent="0.25">
      <c r="B207" t="s">
        <v>20</v>
      </c>
      <c r="C207">
        <v>37066.726000000002</v>
      </c>
      <c r="D207">
        <v>17713.844000000001</v>
      </c>
      <c r="E207">
        <v>0.47789070985120186</v>
      </c>
      <c r="G207" t="s">
        <v>49</v>
      </c>
      <c r="I207">
        <v>4.6883168226170342E-2</v>
      </c>
    </row>
    <row r="208" spans="2:9" x14ac:dyDescent="0.25">
      <c r="B208" t="s">
        <v>50</v>
      </c>
      <c r="C208">
        <v>31815.261999999999</v>
      </c>
      <c r="D208">
        <v>10889.217000000001</v>
      </c>
      <c r="E208">
        <v>0.34226394238086116</v>
      </c>
    </row>
    <row r="209" spans="2:10" x14ac:dyDescent="0.25">
      <c r="B209" t="s">
        <v>51</v>
      </c>
      <c r="C209">
        <v>34447.434000000001</v>
      </c>
      <c r="D209">
        <v>67470.842999999993</v>
      </c>
      <c r="E209">
        <v>1.9586609266745381</v>
      </c>
    </row>
    <row r="210" spans="2:10" x14ac:dyDescent="0.25">
      <c r="B210" t="s">
        <v>52</v>
      </c>
      <c r="C210">
        <v>38344.483999999997</v>
      </c>
      <c r="D210">
        <v>23157.119999999999</v>
      </c>
      <c r="E210">
        <v>0.60392310925347181</v>
      </c>
    </row>
    <row r="211" spans="2:10" x14ac:dyDescent="0.25">
      <c r="B211" t="s">
        <v>53</v>
      </c>
      <c r="C211">
        <v>35265.777000000002</v>
      </c>
      <c r="D211">
        <v>28352.927</v>
      </c>
      <c r="E211">
        <v>0.80397851435401513</v>
      </c>
    </row>
    <row r="212" spans="2:10" x14ac:dyDescent="0.25">
      <c r="B212" t="s">
        <v>54</v>
      </c>
      <c r="C212">
        <v>37525.311999999998</v>
      </c>
      <c r="D212">
        <v>66681.701000000001</v>
      </c>
      <c r="E212">
        <v>1.7769792560285709</v>
      </c>
    </row>
    <row r="214" spans="2:10" x14ac:dyDescent="0.25">
      <c r="C214" t="s">
        <v>9</v>
      </c>
      <c r="D214" t="s">
        <v>72</v>
      </c>
      <c r="E214" t="s">
        <v>73</v>
      </c>
      <c r="G214" t="s">
        <v>72</v>
      </c>
      <c r="H214" t="s">
        <v>27</v>
      </c>
      <c r="I214" t="s">
        <v>23</v>
      </c>
    </row>
    <row r="215" spans="2:10" x14ac:dyDescent="0.25">
      <c r="B215" t="s">
        <v>16</v>
      </c>
      <c r="C215">
        <v>39224.019</v>
      </c>
      <c r="D215">
        <v>1419.163</v>
      </c>
      <c r="E215">
        <v>3.6180968604976459E-2</v>
      </c>
      <c r="G215" t="s">
        <v>47</v>
      </c>
      <c r="H215">
        <v>4.3465729590226342E-2</v>
      </c>
      <c r="I215">
        <v>0.76696398030758905</v>
      </c>
    </row>
    <row r="216" spans="2:10" x14ac:dyDescent="0.25">
      <c r="B216" t="s">
        <v>18</v>
      </c>
      <c r="C216">
        <v>37462.726000000002</v>
      </c>
      <c r="D216">
        <v>854.33500000000004</v>
      </c>
      <c r="E216">
        <v>2.2804934163093205E-2</v>
      </c>
      <c r="G216" t="s">
        <v>48</v>
      </c>
      <c r="H216">
        <v>4.7736677662761913E-2</v>
      </c>
      <c r="I216">
        <v>0.76190967434014567</v>
      </c>
    </row>
    <row r="217" spans="2:10" x14ac:dyDescent="0.25">
      <c r="B217" t="s">
        <v>20</v>
      </c>
      <c r="C217">
        <v>37066.726000000002</v>
      </c>
      <c r="D217">
        <v>4153.518</v>
      </c>
      <c r="E217">
        <v>0.1120551623577437</v>
      </c>
      <c r="G217" t="s">
        <v>49</v>
      </c>
      <c r="I217">
        <v>0.10684113307021063</v>
      </c>
    </row>
    <row r="218" spans="2:10" x14ac:dyDescent="0.25">
      <c r="B218" t="s">
        <v>50</v>
      </c>
      <c r="C218">
        <v>31815.261999999999</v>
      </c>
      <c r="D218">
        <v>89.778000000000006</v>
      </c>
      <c r="E218">
        <v>2.8218532350920136E-3</v>
      </c>
    </row>
    <row r="219" spans="2:10" x14ac:dyDescent="0.25">
      <c r="B219" t="s">
        <v>51</v>
      </c>
      <c r="C219">
        <v>34447.434000000001</v>
      </c>
      <c r="D219">
        <v>42839.019</v>
      </c>
      <c r="E219">
        <v>1.243605517903017</v>
      </c>
    </row>
    <row r="220" spans="2:10" x14ac:dyDescent="0.25">
      <c r="B220" t="s">
        <v>52</v>
      </c>
      <c r="C220">
        <v>38344.483999999997</v>
      </c>
      <c r="D220">
        <v>2280.7190000000001</v>
      </c>
      <c r="E220">
        <v>5.947971551788258E-2</v>
      </c>
    </row>
    <row r="221" spans="2:10" x14ac:dyDescent="0.25">
      <c r="B221" t="s">
        <v>53</v>
      </c>
      <c r="C221">
        <v>35265.777000000002</v>
      </c>
      <c r="D221">
        <v>6342.0240000000003</v>
      </c>
      <c r="E221">
        <v>0.17983508487562885</v>
      </c>
    </row>
    <row r="222" spans="2:10" x14ac:dyDescent="0.25">
      <c r="B222" t="s">
        <v>54</v>
      </c>
      <c r="C222">
        <v>37525.311999999998</v>
      </c>
      <c r="D222">
        <v>59475.203000000001</v>
      </c>
      <c r="E222">
        <v>1.5849356029338277</v>
      </c>
    </row>
    <row r="224" spans="2:10" x14ac:dyDescent="0.25">
      <c r="B224" s="15" t="s">
        <v>80</v>
      </c>
      <c r="C224" s="15"/>
      <c r="D224" s="15"/>
      <c r="E224" s="15"/>
      <c r="F224" s="15"/>
      <c r="G224" s="15"/>
      <c r="H224" s="15"/>
      <c r="I224" s="15"/>
      <c r="J224" s="15"/>
    </row>
    <row r="225" spans="2:7" x14ac:dyDescent="0.25">
      <c r="B225" s="7" t="s">
        <v>74</v>
      </c>
      <c r="C225" s="7"/>
      <c r="D225" s="7" t="s">
        <v>75</v>
      </c>
      <c r="E225" s="7"/>
      <c r="F225" s="7" t="s">
        <v>76</v>
      </c>
      <c r="G225" s="7"/>
    </row>
    <row r="226" spans="2:7" x14ac:dyDescent="0.25">
      <c r="B226" t="s">
        <v>77</v>
      </c>
      <c r="C226" t="s">
        <v>23</v>
      </c>
      <c r="D226" t="s">
        <v>77</v>
      </c>
      <c r="E226" t="s">
        <v>23</v>
      </c>
      <c r="F226" t="s">
        <v>77</v>
      </c>
      <c r="G226" t="s">
        <v>23</v>
      </c>
    </row>
    <row r="227" spans="2:7" ht="15.75" x14ac:dyDescent="0.25">
      <c r="B227" s="13">
        <v>4.0055680000000003E-2</v>
      </c>
      <c r="C227">
        <v>6.1148591076315442E-2</v>
      </c>
      <c r="D227">
        <v>1.5107607367018718E-2</v>
      </c>
      <c r="E227">
        <v>9.3788834439259994E-3</v>
      </c>
      <c r="F227">
        <v>2.839248434237996E-2</v>
      </c>
      <c r="G227">
        <v>0.34549863153403471</v>
      </c>
    </row>
    <row r="228" spans="2:7" x14ac:dyDescent="0.25">
      <c r="B228">
        <v>1.0689577995503696E-2</v>
      </c>
      <c r="C228">
        <v>1.0741138560687433E-2</v>
      </c>
      <c r="D228">
        <v>2.9814034956955983E-2</v>
      </c>
      <c r="E228">
        <v>2.3542015674205798E-2</v>
      </c>
      <c r="F228">
        <v>2.2411099849812183E-2</v>
      </c>
      <c r="G228">
        <v>0.72594490195552452</v>
      </c>
    </row>
    <row r="229" spans="2:7" x14ac:dyDescent="0.25">
      <c r="B229">
        <v>9.3716483341027348E-3</v>
      </c>
      <c r="C229">
        <v>1.1696688166293488E-2</v>
      </c>
      <c r="D229">
        <v>5.8141283318463861E-2</v>
      </c>
      <c r="E229">
        <v>2.5183334676444513E-2</v>
      </c>
      <c r="F229">
        <v>2.8038974174102005E-2</v>
      </c>
      <c r="G229">
        <v>11.642541424890547</v>
      </c>
    </row>
    <row r="230" spans="2:7" x14ac:dyDescent="0.25">
      <c r="D230">
        <v>1.0052305496265568E-2</v>
      </c>
      <c r="E230">
        <v>6.3038171624775333E-2</v>
      </c>
      <c r="F230">
        <v>5.9664471148205875E-2</v>
      </c>
      <c r="G230">
        <v>7.8914523765705775</v>
      </c>
    </row>
    <row r="231" spans="2:7" x14ac:dyDescent="0.25">
      <c r="D231">
        <v>5.7062298603651985E-3</v>
      </c>
      <c r="E231">
        <v>5.1494338966501921E-2</v>
      </c>
      <c r="F231">
        <v>0.13776407567661555</v>
      </c>
      <c r="G231">
        <v>0.37296084078418779</v>
      </c>
    </row>
    <row r="232" spans="2:7" x14ac:dyDescent="0.25">
      <c r="E232">
        <v>1.3680894797255812E-2</v>
      </c>
      <c r="G232">
        <v>1.4276666666666669</v>
      </c>
    </row>
    <row r="233" spans="2:7" x14ac:dyDescent="0.25">
      <c r="G233">
        <v>17.007223390280348</v>
      </c>
    </row>
    <row r="234" spans="2:7" x14ac:dyDescent="0.25">
      <c r="G234">
        <v>1.7280296524593279</v>
      </c>
    </row>
    <row r="235" spans="2:7" x14ac:dyDescent="0.25">
      <c r="G235">
        <v>0.76303916018797957</v>
      </c>
    </row>
  </sheetData>
  <mergeCells count="12">
    <mergeCell ref="B113:E113"/>
    <mergeCell ref="B224:J224"/>
    <mergeCell ref="B16:G16"/>
    <mergeCell ref="B3:E3"/>
    <mergeCell ref="B96:F96"/>
    <mergeCell ref="B48:D48"/>
    <mergeCell ref="B57:F57"/>
    <mergeCell ref="B66:F66"/>
    <mergeCell ref="B79:O79"/>
    <mergeCell ref="D4:G4"/>
    <mergeCell ref="H4:K4"/>
    <mergeCell ref="B38:M3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BR S6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Yuanqing</dc:creator>
  <cp:lastModifiedBy>Lu, Yuanqing</cp:lastModifiedBy>
  <dcterms:created xsi:type="dcterms:W3CDTF">2024-07-29T18:11:54Z</dcterms:created>
  <dcterms:modified xsi:type="dcterms:W3CDTF">2024-07-30T19:53:32Z</dcterms:modified>
</cp:coreProperties>
</file>